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\Documents\Uni\Atack\Suis\ModS manuscript\"/>
    </mc:Choice>
  </mc:AlternateContent>
  <xr:revisionPtr revIDLastSave="0" documentId="13_ncr:1_{62609097-3990-43E4-817C-5879514E2E2A}" xr6:coauthVersionLast="45" xr6:coauthVersionMax="45" xr10:uidLastSave="{00000000-0000-0000-0000-000000000000}"/>
  <bookViews>
    <workbookView xWindow="-108" yWindow="-108" windowWidth="23256" windowHeight="12576" xr2:uid="{9C144FB5-9C9E-476E-94E9-FDFC8D6826EC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20" uniqueCount="17">
  <si>
    <t>ModS1-ON</t>
  </si>
  <si>
    <t>ModS1-OFF</t>
  </si>
  <si>
    <t>ModS2-ON</t>
  </si>
  <si>
    <t>ModS2-OFF</t>
  </si>
  <si>
    <t>Timepoint (Hour)</t>
  </si>
  <si>
    <r>
      <t>ModS1 A</t>
    </r>
    <r>
      <rPr>
        <vertAlign val="subscript"/>
        <sz val="11"/>
        <color rgb="FFFFFFFF"/>
        <rFont val="Calibri"/>
        <family val="2"/>
        <scheme val="minor"/>
      </rPr>
      <t>600</t>
    </r>
    <r>
      <rPr>
        <sz val="11"/>
        <color rgb="FFFFFFFF"/>
        <rFont val="Calibri"/>
        <family val="2"/>
        <scheme val="minor"/>
      </rPr>
      <t xml:space="preserve"> readings (Triplicates)</t>
    </r>
  </si>
  <si>
    <t>Average ModS1-ON</t>
  </si>
  <si>
    <t>Average ModS1-OFF</t>
  </si>
  <si>
    <t>St. Dev. ModS1-ON</t>
  </si>
  <si>
    <t>St. Dev. ModS1-OFF</t>
  </si>
  <si>
    <t>T test (Paired, two tail)</t>
  </si>
  <si>
    <r>
      <t>ModS2 A</t>
    </r>
    <r>
      <rPr>
        <vertAlign val="subscript"/>
        <sz val="11"/>
        <color rgb="FFFFFFFF"/>
        <rFont val="Calibri"/>
        <family val="2"/>
        <scheme val="minor"/>
      </rPr>
      <t>600</t>
    </r>
    <r>
      <rPr>
        <sz val="11"/>
        <color rgb="FFFFFFFF"/>
        <rFont val="Calibri"/>
        <family val="2"/>
        <scheme val="minor"/>
      </rPr>
      <t xml:space="preserve"> readings (Triplicates)</t>
    </r>
  </si>
  <si>
    <t>Average ModS2-ON</t>
  </si>
  <si>
    <t>St. Dev. ModS2-ON</t>
  </si>
  <si>
    <t>Average ModS2-OFF</t>
  </si>
  <si>
    <t>St. Dev. ModS2-OFF</t>
  </si>
  <si>
    <r>
      <t>ModS A</t>
    </r>
    <r>
      <rPr>
        <vertAlign val="subscript"/>
        <sz val="11"/>
        <color theme="0"/>
        <rFont val="Calibri"/>
        <family val="2"/>
        <scheme val="minor"/>
      </rPr>
      <t>600</t>
    </r>
    <r>
      <rPr>
        <sz val="11"/>
        <color theme="0"/>
        <rFont val="Calibri"/>
        <family val="2"/>
        <scheme val="minor"/>
      </rPr>
      <t xml:space="preserve"> readin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FFFF"/>
      <name val="Calibri"/>
      <family val="2"/>
      <scheme val="minor"/>
    </font>
    <font>
      <vertAlign val="subscript"/>
      <sz val="11"/>
      <color rgb="FFFFFFFF"/>
      <name val="Calibri"/>
      <family val="2"/>
      <scheme val="minor"/>
    </font>
    <font>
      <vertAlign val="subscript"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B7E9F-8554-4DC0-9313-B5F93C5B2630}">
  <dimension ref="A1:Q30"/>
  <sheetViews>
    <sheetView tabSelected="1" workbookViewId="0">
      <selection activeCell="A32" sqref="A32"/>
    </sheetView>
  </sheetViews>
  <sheetFormatPr defaultRowHeight="14.4" x14ac:dyDescent="0.3"/>
  <cols>
    <col min="1" max="1" width="20.21875" customWidth="1"/>
  </cols>
  <sheetData>
    <row r="1" spans="1:17" ht="15.6" x14ac:dyDescent="0.3">
      <c r="A1" s="4" t="s">
        <v>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3">
      <c r="A2" s="2" t="s">
        <v>4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2">
        <v>15</v>
      </c>
      <c r="Q2" s="2">
        <v>16</v>
      </c>
    </row>
    <row r="3" spans="1:17" x14ac:dyDescent="0.3">
      <c r="A3" s="5" t="s">
        <v>6</v>
      </c>
      <c r="B3" s="7">
        <v>0.11443333079417546</v>
      </c>
      <c r="C3" s="7">
        <v>0.12409999966621399</v>
      </c>
      <c r="D3" s="7">
        <v>0.15706666807333627</v>
      </c>
      <c r="E3" s="7">
        <v>0.17986667156219482</v>
      </c>
      <c r="F3" s="7">
        <v>0.18676666418711343</v>
      </c>
      <c r="G3" s="7">
        <v>0.18859999875227609</v>
      </c>
      <c r="H3" s="7">
        <v>0.19023332993189493</v>
      </c>
      <c r="I3" s="7">
        <v>0.19436666866143545</v>
      </c>
      <c r="J3" s="7">
        <v>0.19806666672229767</v>
      </c>
      <c r="K3" s="7">
        <v>0.20113333563009897</v>
      </c>
      <c r="L3" s="7">
        <v>0.20153333246707916</v>
      </c>
      <c r="M3" s="7">
        <v>0.19643333554267883</v>
      </c>
      <c r="N3" s="7">
        <v>0.19110000133514404</v>
      </c>
      <c r="O3" s="7">
        <v>0.18683333198229471</v>
      </c>
      <c r="P3" s="7">
        <v>0.18163333336512247</v>
      </c>
      <c r="Q3" s="7">
        <v>0.17629999915758768</v>
      </c>
    </row>
    <row r="4" spans="1:17" x14ac:dyDescent="0.3">
      <c r="A4" s="6" t="s">
        <v>8</v>
      </c>
      <c r="B4" s="1">
        <v>1.2423092158287414E-3</v>
      </c>
      <c r="C4" s="1">
        <v>4.3485630898633916E-3</v>
      </c>
      <c r="D4" s="1">
        <v>4.6032598662190671E-3</v>
      </c>
      <c r="E4" s="1">
        <v>4.5967404170151318E-3</v>
      </c>
      <c r="F4" s="1">
        <v>5.1961457466316368E-3</v>
      </c>
      <c r="G4" s="1">
        <v>5.28803573168547E-3</v>
      </c>
      <c r="H4" s="1">
        <v>5.8129205877704756E-3</v>
      </c>
      <c r="I4" s="1">
        <v>6.3237599384232913E-3</v>
      </c>
      <c r="J4" s="1">
        <v>6.4469558654700956E-3</v>
      </c>
      <c r="K4" s="1">
        <v>6.6259548315512713E-3</v>
      </c>
      <c r="L4" s="1">
        <v>7.020918635144517E-3</v>
      </c>
      <c r="M4" s="1">
        <v>7.4332545206439596E-3</v>
      </c>
      <c r="N4" s="1">
        <v>8.477229433512359E-3</v>
      </c>
      <c r="O4" s="1">
        <v>9.8190312569285919E-3</v>
      </c>
      <c r="P4" s="1">
        <v>1.0670210683911096E-2</v>
      </c>
      <c r="Q4" s="1">
        <v>1.1212047034569047E-2</v>
      </c>
    </row>
    <row r="5" spans="1:17" x14ac:dyDescent="0.3">
      <c r="A5" s="5" t="s">
        <v>7</v>
      </c>
      <c r="B5" s="7">
        <v>0.11509999881188075</v>
      </c>
      <c r="C5" s="7">
        <v>0.12273333221673965</v>
      </c>
      <c r="D5" s="7">
        <v>0.16026666760444641</v>
      </c>
      <c r="E5" s="7">
        <v>0.18586666882038116</v>
      </c>
      <c r="F5" s="7">
        <v>0.19773333271344504</v>
      </c>
      <c r="G5" s="7">
        <v>0.20333333313465118</v>
      </c>
      <c r="H5" s="7">
        <v>0.20889999469121298</v>
      </c>
      <c r="I5" s="7">
        <v>0.21383333702882132</v>
      </c>
      <c r="J5" s="7">
        <v>0.21926666796207428</v>
      </c>
      <c r="K5" s="7">
        <v>0.22459999720255533</v>
      </c>
      <c r="L5" s="7">
        <v>0.22763333221276602</v>
      </c>
      <c r="M5" s="7">
        <v>0.22553333640098572</v>
      </c>
      <c r="N5" s="7">
        <v>0.22243333359559378</v>
      </c>
      <c r="O5" s="7">
        <v>0.22003333270549774</v>
      </c>
      <c r="P5" s="7">
        <v>0.21686666210492453</v>
      </c>
      <c r="Q5" s="7">
        <v>0.21379999816417694</v>
      </c>
    </row>
    <row r="6" spans="1:17" x14ac:dyDescent="0.3">
      <c r="A6" s="6" t="s">
        <v>9</v>
      </c>
      <c r="B6" s="1">
        <v>4.1633189613581099E-4</v>
      </c>
      <c r="C6" s="1">
        <v>3.7859177062117647E-4</v>
      </c>
      <c r="D6" s="1">
        <v>3.7859603453568326E-4</v>
      </c>
      <c r="E6" s="1">
        <v>7.5498832885442031E-4</v>
      </c>
      <c r="F6" s="1">
        <v>1.178988034896277E-3</v>
      </c>
      <c r="G6" s="1">
        <v>1.4640080157318216E-3</v>
      </c>
      <c r="H6" s="1">
        <v>1.9975012900052265E-3</v>
      </c>
      <c r="I6" s="1">
        <v>1.9000011839371315E-3</v>
      </c>
      <c r="J6" s="1">
        <v>2.2271059763672458E-3</v>
      </c>
      <c r="K6" s="1">
        <v>2.3007261204688874E-3</v>
      </c>
      <c r="L6" s="1">
        <v>2.8536558545345313E-3</v>
      </c>
      <c r="M6" s="1">
        <v>3.2562716231407636E-3</v>
      </c>
      <c r="N6" s="1">
        <v>4.0501043541753831E-3</v>
      </c>
      <c r="O6" s="1">
        <v>4.1508992918440528E-3</v>
      </c>
      <c r="P6" s="1">
        <v>4.3061955803349802E-3</v>
      </c>
      <c r="Q6" s="1">
        <v>4.4500944576704865E-3</v>
      </c>
    </row>
    <row r="7" spans="1:17" x14ac:dyDescent="0.3">
      <c r="A7" s="5" t="s">
        <v>10</v>
      </c>
      <c r="B7" s="7">
        <v>0.52542066764825424</v>
      </c>
      <c r="C7" s="7">
        <v>0.27600681545552253</v>
      </c>
      <c r="D7" s="7">
        <v>0.24336717774060201</v>
      </c>
      <c r="E7" s="7">
        <v>7.949772825949053E-2</v>
      </c>
      <c r="F7" s="7">
        <v>2.5906539020311613E-2</v>
      </c>
      <c r="G7" s="7">
        <v>1.7413763688908811E-2</v>
      </c>
      <c r="H7" s="7">
        <v>1.2138239840241824E-2</v>
      </c>
      <c r="I7" s="7">
        <v>1.2476060932160258E-2</v>
      </c>
      <c r="J7" s="7">
        <v>1.5906612260985543E-2</v>
      </c>
      <c r="K7" s="7">
        <v>1.9426361341936784E-2</v>
      </c>
      <c r="L7" s="7">
        <v>1.5617510591575536E-2</v>
      </c>
      <c r="M7" s="7">
        <v>1.4566608033182708E-2</v>
      </c>
      <c r="N7" s="7">
        <v>1.3069896453708407E-2</v>
      </c>
      <c r="O7" s="7">
        <v>1.1276891495191375E-2</v>
      </c>
      <c r="P7" s="7">
        <v>9.560855560938766E-3</v>
      </c>
      <c r="Q7" s="7">
        <v>8.6635932308693261E-3</v>
      </c>
    </row>
    <row r="8" spans="1:17" x14ac:dyDescent="0.3">
      <c r="A8" s="1"/>
      <c r="B8" s="1">
        <f>TTEST(B19:B21,B22:B24,2,1)</f>
        <v>0.52542066764825424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ht="15.6" x14ac:dyDescent="0.3">
      <c r="A9" s="4" t="s">
        <v>11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 x14ac:dyDescent="0.3">
      <c r="A10" s="2" t="s">
        <v>4</v>
      </c>
      <c r="B10" s="2">
        <v>1</v>
      </c>
      <c r="C10" s="2">
        <v>2</v>
      </c>
      <c r="D10" s="2">
        <v>3</v>
      </c>
      <c r="E10" s="2">
        <v>4</v>
      </c>
      <c r="F10" s="2">
        <v>5</v>
      </c>
      <c r="G10" s="2">
        <v>6</v>
      </c>
      <c r="H10" s="2">
        <v>7</v>
      </c>
      <c r="I10" s="2">
        <v>8</v>
      </c>
      <c r="J10" s="2">
        <v>9</v>
      </c>
      <c r="K10" s="2">
        <v>10</v>
      </c>
      <c r="L10" s="2">
        <v>11</v>
      </c>
      <c r="M10" s="2">
        <v>12</v>
      </c>
      <c r="N10" s="2">
        <v>13</v>
      </c>
      <c r="O10" s="2">
        <v>14</v>
      </c>
      <c r="P10" s="2">
        <v>15</v>
      </c>
      <c r="Q10" s="2">
        <v>16</v>
      </c>
    </row>
    <row r="11" spans="1:17" x14ac:dyDescent="0.3">
      <c r="A11" s="5" t="s">
        <v>12</v>
      </c>
      <c r="B11" s="7">
        <v>0.11346666514873505</v>
      </c>
      <c r="C11" s="7">
        <v>0.1142000009616216</v>
      </c>
      <c r="D11" s="7">
        <v>0.1425000031789144</v>
      </c>
      <c r="E11" s="7">
        <v>0.1562999983628591</v>
      </c>
      <c r="F11" s="7">
        <v>0.16043333212534586</v>
      </c>
      <c r="G11" s="7">
        <v>0.16083333392937979</v>
      </c>
      <c r="H11" s="7">
        <v>0.16216666996479034</v>
      </c>
      <c r="I11" s="7">
        <v>0.16153333087762198</v>
      </c>
      <c r="J11" s="7">
        <v>0.16186666488647461</v>
      </c>
      <c r="K11" s="7">
        <v>0.16283333301544189</v>
      </c>
      <c r="L11" s="7">
        <v>0.16706666847070059</v>
      </c>
      <c r="M11" s="7">
        <v>0.16870000461737314</v>
      </c>
      <c r="N11" s="7">
        <v>0.16953333218892416</v>
      </c>
      <c r="O11" s="7">
        <v>0.17426667114098868</v>
      </c>
      <c r="P11" s="7">
        <v>0.17693333327770233</v>
      </c>
      <c r="Q11" s="7">
        <v>0.18186666568120322</v>
      </c>
    </row>
    <row r="12" spans="1:17" x14ac:dyDescent="0.3">
      <c r="A12" s="6" t="s">
        <v>13</v>
      </c>
      <c r="B12" s="1">
        <v>8.1853365915722054E-4</v>
      </c>
      <c r="C12" s="1">
        <v>2.7428680759271477E-3</v>
      </c>
      <c r="D12" s="1">
        <v>1.2583043418283853E-3</v>
      </c>
      <c r="E12" s="1">
        <v>7.8513255108824346E-3</v>
      </c>
      <c r="F12" s="1">
        <v>7.076023155547278E-3</v>
      </c>
      <c r="G12" s="1">
        <v>8.2512637504630181E-3</v>
      </c>
      <c r="H12" s="1">
        <v>7.4191166244855743E-3</v>
      </c>
      <c r="I12" s="1">
        <v>5.7064363263376197E-3</v>
      </c>
      <c r="J12" s="1">
        <v>7.1904962987142705E-3</v>
      </c>
      <c r="K12" s="1">
        <v>8.1989840385986324E-3</v>
      </c>
      <c r="L12" s="1">
        <v>8.5978672195092514E-3</v>
      </c>
      <c r="M12" s="1">
        <v>8.5704986360126117E-3</v>
      </c>
      <c r="N12" s="1">
        <v>8.6792919941699603E-3</v>
      </c>
      <c r="O12" s="1">
        <v>7.7440361659775418E-3</v>
      </c>
      <c r="P12" s="1">
        <v>7.3961704346214505E-3</v>
      </c>
      <c r="Q12" s="1">
        <v>8.3104337834264356E-3</v>
      </c>
    </row>
    <row r="13" spans="1:17" x14ac:dyDescent="0.3">
      <c r="A13" s="5" t="s">
        <v>14</v>
      </c>
      <c r="B13" s="7">
        <v>0.11270000040531158</v>
      </c>
      <c r="C13" s="7">
        <v>0.11219999939203262</v>
      </c>
      <c r="D13" s="7">
        <v>0.14783333241939545</v>
      </c>
      <c r="E13" s="7">
        <v>0.16256666680177054</v>
      </c>
      <c r="F13" s="7">
        <v>0.16320000092188516</v>
      </c>
      <c r="G13" s="7">
        <v>0.16476666430632272</v>
      </c>
      <c r="H13" s="7">
        <v>0.16530000170071921</v>
      </c>
      <c r="I13" s="7">
        <v>0.16403333842754364</v>
      </c>
      <c r="J13" s="7">
        <v>0.16240000228087106</v>
      </c>
      <c r="K13" s="7">
        <v>0.16056666274865469</v>
      </c>
      <c r="L13" s="7">
        <v>0.15843333303928375</v>
      </c>
      <c r="M13" s="7">
        <v>0.15860000252723694</v>
      </c>
      <c r="N13" s="7">
        <v>0.15976666410764059</v>
      </c>
      <c r="O13" s="7">
        <v>0.15916666388511658</v>
      </c>
      <c r="P13" s="7">
        <v>0.15963332851727804</v>
      </c>
      <c r="Q13" s="7">
        <v>0.1625333329041799</v>
      </c>
    </row>
    <row r="14" spans="1:17" x14ac:dyDescent="0.3">
      <c r="A14" s="6" t="s">
        <v>15</v>
      </c>
      <c r="B14" s="1">
        <v>0</v>
      </c>
      <c r="C14" s="1">
        <v>5.5075781012651559E-4</v>
      </c>
      <c r="D14" s="1">
        <v>1.5099697497197731E-3</v>
      </c>
      <c r="E14" s="1">
        <v>6.3516352345857644E-3</v>
      </c>
      <c r="F14" s="1">
        <v>4.0706265735082287E-3</v>
      </c>
      <c r="G14" s="1">
        <v>4.6263771512178031E-3</v>
      </c>
      <c r="H14" s="1">
        <v>8.7109154326160832E-3</v>
      </c>
      <c r="I14" s="1">
        <v>1.028898853029243E-2</v>
      </c>
      <c r="J14" s="1">
        <v>8.2718361383723165E-3</v>
      </c>
      <c r="K14" s="1">
        <v>8.2038662801900697E-3</v>
      </c>
      <c r="L14" s="1">
        <v>6.593940435255078E-3</v>
      </c>
      <c r="M14" s="1">
        <v>6.4825405511569831E-3</v>
      </c>
      <c r="N14" s="1">
        <v>5.8103293387626797E-3</v>
      </c>
      <c r="O14" s="1">
        <v>5.4519063308901107E-3</v>
      </c>
      <c r="P14" s="1">
        <v>4.923750616521433E-3</v>
      </c>
      <c r="Q14" s="1">
        <v>4.7570957522173442E-3</v>
      </c>
    </row>
    <row r="15" spans="1:17" x14ac:dyDescent="0.3">
      <c r="A15" s="5" t="s">
        <v>10</v>
      </c>
      <c r="B15" s="7">
        <v>0.20783840513593466</v>
      </c>
      <c r="C15" s="7">
        <v>6.8169956867832671E-2</v>
      </c>
      <c r="D15" s="7">
        <v>3.81667575863157E-2</v>
      </c>
      <c r="E15" s="7">
        <v>5.9741209773052306E-2</v>
      </c>
      <c r="F15" s="7">
        <v>0.25316064053791243</v>
      </c>
      <c r="G15" s="7">
        <v>0.41637045356836511</v>
      </c>
      <c r="H15" s="7">
        <v>0.58485866322385527</v>
      </c>
      <c r="I15" s="7">
        <v>0.56412189811517044</v>
      </c>
      <c r="J15" s="7">
        <v>0.91094533364255459</v>
      </c>
      <c r="K15" s="7">
        <v>0.77064910175958723</v>
      </c>
      <c r="L15" s="7">
        <v>0.1522764487503584</v>
      </c>
      <c r="M15" s="7">
        <v>8.0589053275943234E-2</v>
      </c>
      <c r="N15" s="7">
        <v>9.0294618143729521E-2</v>
      </c>
      <c r="O15" s="7">
        <v>4.1052353308453374E-2</v>
      </c>
      <c r="P15" s="7">
        <v>1.490712315089681E-2</v>
      </c>
      <c r="Q15" s="7">
        <v>1.5219145795105813E-2</v>
      </c>
    </row>
    <row r="17" spans="1:17" ht="15.6" x14ac:dyDescent="0.3">
      <c r="A17" s="3" t="s">
        <v>16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1:17" x14ac:dyDescent="0.3">
      <c r="A18" s="2" t="s">
        <v>4</v>
      </c>
      <c r="B18" s="2">
        <v>1</v>
      </c>
      <c r="C18" s="2">
        <v>2</v>
      </c>
      <c r="D18" s="2">
        <v>3</v>
      </c>
      <c r="E18" s="2">
        <v>4</v>
      </c>
      <c r="F18" s="2">
        <v>5</v>
      </c>
      <c r="G18" s="2">
        <v>6</v>
      </c>
      <c r="H18" s="2">
        <v>7</v>
      </c>
      <c r="I18" s="2">
        <v>8</v>
      </c>
      <c r="J18" s="2">
        <v>9</v>
      </c>
      <c r="K18" s="2">
        <v>10</v>
      </c>
      <c r="L18" s="2">
        <v>11</v>
      </c>
      <c r="M18" s="2">
        <v>12</v>
      </c>
      <c r="N18" s="2">
        <v>13</v>
      </c>
      <c r="O18" s="2">
        <v>14</v>
      </c>
      <c r="P18" s="2">
        <v>15</v>
      </c>
      <c r="Q18" s="2">
        <v>16</v>
      </c>
    </row>
    <row r="19" spans="1:17" x14ac:dyDescent="0.3">
      <c r="A19" s="8" t="s">
        <v>0</v>
      </c>
      <c r="B19" s="5">
        <v>0.11299999803304672</v>
      </c>
      <c r="C19" s="5">
        <v>0.12269999831914902</v>
      </c>
      <c r="D19" s="5">
        <v>0.15510000288486481</v>
      </c>
      <c r="E19" s="5">
        <v>0.17820000648498535</v>
      </c>
      <c r="F19" s="5">
        <v>0.18529999256134033</v>
      </c>
      <c r="G19" s="5">
        <v>0.1875</v>
      </c>
      <c r="H19" s="5">
        <v>0.1890999972820282</v>
      </c>
      <c r="I19" s="5">
        <v>0.19439999759197235</v>
      </c>
      <c r="J19" s="5">
        <v>0.1988999992609024</v>
      </c>
      <c r="K19" s="5">
        <v>0.20250000059604645</v>
      </c>
      <c r="L19" s="5">
        <v>0.20440000295639038</v>
      </c>
      <c r="M19" s="5">
        <v>0.19900000095367432</v>
      </c>
      <c r="N19" s="5">
        <v>0.19470000267028809</v>
      </c>
      <c r="O19" s="5">
        <v>0.19120000302791595</v>
      </c>
      <c r="P19" s="5">
        <v>0.18629999458789825</v>
      </c>
      <c r="Q19" s="5">
        <v>0.1817999929189682</v>
      </c>
    </row>
    <row r="20" spans="1:17" x14ac:dyDescent="0.3">
      <c r="A20" s="8"/>
      <c r="B20" s="5">
        <v>0.11509999632835388</v>
      </c>
      <c r="C20" s="5">
        <v>0.12470000237226486</v>
      </c>
      <c r="D20" s="5">
        <v>0.15850000083446503</v>
      </c>
      <c r="E20" s="5">
        <v>0.18230000138282776</v>
      </c>
      <c r="F20" s="5">
        <v>0.19040000438690186</v>
      </c>
      <c r="G20" s="5">
        <v>0.19339999556541443</v>
      </c>
      <c r="H20" s="5">
        <v>0.19599999487400055</v>
      </c>
      <c r="I20" s="5">
        <v>0.20110000669956207</v>
      </c>
      <c r="J20" s="5">
        <v>0.20669999718666077</v>
      </c>
      <c r="K20" s="5">
        <v>0.21170000731945038</v>
      </c>
      <c r="L20" s="5">
        <v>0.21369999647140503</v>
      </c>
      <c r="M20" s="5">
        <v>0.20970000326633453</v>
      </c>
      <c r="N20" s="5">
        <v>0.20509999990463257</v>
      </c>
      <c r="O20" s="5">
        <v>0.2012999951839447</v>
      </c>
      <c r="P20" s="5">
        <v>0.19660000503063202</v>
      </c>
      <c r="Q20" s="5">
        <v>0.19189999997615814</v>
      </c>
    </row>
    <row r="21" spans="1:17" x14ac:dyDescent="0.3">
      <c r="A21" s="8"/>
      <c r="B21" s="5">
        <v>0.11519999802112579</v>
      </c>
      <c r="C21" s="5">
        <v>0.12489999830722809</v>
      </c>
      <c r="D21" s="5">
        <v>0.15760000050067902</v>
      </c>
      <c r="E21" s="5">
        <v>0.17910000681877136</v>
      </c>
      <c r="F21" s="5">
        <v>0.18459999561309814</v>
      </c>
      <c r="G21" s="5">
        <v>0.18490000069141388</v>
      </c>
      <c r="H21" s="5">
        <v>0.18559999763965607</v>
      </c>
      <c r="I21" s="5">
        <v>0.18760000169277191</v>
      </c>
      <c r="J21" s="5">
        <v>0.18860000371932983</v>
      </c>
      <c r="K21" s="5">
        <v>0.18919999897480011</v>
      </c>
      <c r="L21" s="5">
        <v>0.18649999797344208</v>
      </c>
      <c r="M21" s="5">
        <v>0.18060000240802765</v>
      </c>
      <c r="N21" s="5">
        <v>0.17350000143051147</v>
      </c>
      <c r="O21" s="5">
        <v>0.1679999977350235</v>
      </c>
      <c r="P21" s="5">
        <v>0.16200000047683716</v>
      </c>
      <c r="Q21" s="5">
        <v>0.15520000457763672</v>
      </c>
    </row>
    <row r="22" spans="1:17" x14ac:dyDescent="0.3">
      <c r="A22" s="9" t="s">
        <v>1</v>
      </c>
      <c r="B22" s="1">
        <v>0.11540000140666962</v>
      </c>
      <c r="C22" s="1">
        <v>0.12309999763965607</v>
      </c>
      <c r="D22" s="1">
        <v>0.16210000216960907</v>
      </c>
      <c r="E22" s="1">
        <v>0.18780000507831573</v>
      </c>
      <c r="F22" s="1">
        <v>0.19979999959468842</v>
      </c>
      <c r="G22" s="1">
        <v>0.20579999685287476</v>
      </c>
      <c r="H22" s="1">
        <v>0.2117999941110611</v>
      </c>
      <c r="I22" s="1">
        <v>0.21760000288486481</v>
      </c>
      <c r="J22" s="1">
        <v>0.22400000691413879</v>
      </c>
      <c r="K22" s="1">
        <v>0.2304999977350235</v>
      </c>
      <c r="L22" s="1">
        <v>0.23389999568462372</v>
      </c>
      <c r="M22" s="1">
        <v>0.23180000483989716</v>
      </c>
      <c r="N22" s="1">
        <v>0.22949999570846558</v>
      </c>
      <c r="O22" s="1">
        <v>0.22759999334812164</v>
      </c>
      <c r="P22" s="1">
        <v>0.22599999606609344</v>
      </c>
      <c r="Q22" s="1">
        <v>0.22390000522136688</v>
      </c>
    </row>
    <row r="23" spans="1:17" x14ac:dyDescent="0.3">
      <c r="A23" s="9"/>
      <c r="B23" s="1">
        <v>0.11509999632835388</v>
      </c>
      <c r="C23" s="1">
        <v>0.12290000170469284</v>
      </c>
      <c r="D23" s="1">
        <v>0.16060000658035278</v>
      </c>
      <c r="E23" s="1">
        <v>0.18659999966621399</v>
      </c>
      <c r="F23" s="1">
        <v>0.19900000095367432</v>
      </c>
      <c r="G23" s="1">
        <v>0.20489999651908875</v>
      </c>
      <c r="H23" s="1">
        <v>0.2117999941110611</v>
      </c>
      <c r="I23" s="1">
        <v>0.2167000025510788</v>
      </c>
      <c r="J23" s="1">
        <v>0.22269999980926514</v>
      </c>
      <c r="K23" s="1">
        <v>0.22869999706745148</v>
      </c>
      <c r="L23" s="1">
        <v>0.23319999873638153</v>
      </c>
      <c r="M23" s="1">
        <v>0.23170000314712524</v>
      </c>
      <c r="N23" s="1">
        <v>0.22920000553131104</v>
      </c>
      <c r="O23" s="1">
        <v>0.22740000486373901</v>
      </c>
      <c r="P23" s="1">
        <v>0.22499999403953552</v>
      </c>
      <c r="Q23" s="1">
        <v>0.22249999642372131</v>
      </c>
    </row>
    <row r="24" spans="1:17" x14ac:dyDescent="0.3">
      <c r="A24" s="9"/>
      <c r="B24" s="1">
        <v>0.11479999870061874</v>
      </c>
      <c r="C24" s="1">
        <v>0.12219999730587006</v>
      </c>
      <c r="D24" s="1">
        <v>0.15809999406337738</v>
      </c>
      <c r="E24" s="1">
        <v>0.18320000171661377</v>
      </c>
      <c r="F24" s="1">
        <v>0.19439999759197235</v>
      </c>
      <c r="G24" s="1">
        <v>0.19930000603199005</v>
      </c>
      <c r="H24" s="1">
        <v>0.20309999585151672</v>
      </c>
      <c r="I24" s="1">
        <v>0.20720000565052032</v>
      </c>
      <c r="J24" s="1">
        <v>0.21109999716281891</v>
      </c>
      <c r="K24" s="1">
        <v>0.21459999680519104</v>
      </c>
      <c r="L24" s="1">
        <v>0.21580000221729279</v>
      </c>
      <c r="M24" s="1">
        <v>0.21310000121593475</v>
      </c>
      <c r="N24" s="1">
        <v>0.2085999995470047</v>
      </c>
      <c r="O24" s="1">
        <v>0.20509999990463257</v>
      </c>
      <c r="P24" s="1">
        <v>0.19959999620914459</v>
      </c>
      <c r="Q24" s="1">
        <v>0.19499999284744263</v>
      </c>
    </row>
    <row r="25" spans="1:17" x14ac:dyDescent="0.3">
      <c r="A25" s="8" t="s">
        <v>2</v>
      </c>
      <c r="B25" s="5">
        <v>0.11289999634027481</v>
      </c>
      <c r="C25" s="5">
        <v>0.11429999768733978</v>
      </c>
      <c r="D25" s="5">
        <v>0.14350000023841858</v>
      </c>
      <c r="E25" s="5">
        <v>0.15510000288486481</v>
      </c>
      <c r="F25" s="5">
        <v>0.16150000691413879</v>
      </c>
      <c r="G25" s="5">
        <v>0.16210000216960907</v>
      </c>
      <c r="H25" s="5">
        <v>0.16140000522136688</v>
      </c>
      <c r="I25" s="5">
        <v>0.16349999606609344</v>
      </c>
      <c r="J25" s="5">
        <v>0.16159999370574951</v>
      </c>
      <c r="K25" s="5">
        <v>0.15649999678134918</v>
      </c>
      <c r="L25" s="5">
        <v>0.16419999301433563</v>
      </c>
      <c r="M25" s="5">
        <v>0.16940000653266907</v>
      </c>
      <c r="N25" s="5">
        <v>0.16699999570846558</v>
      </c>
      <c r="O25" s="5">
        <v>0.17550000548362732</v>
      </c>
      <c r="P25" s="5">
        <v>0.17790000140666962</v>
      </c>
      <c r="Q25" s="5">
        <v>0.18420000374317169</v>
      </c>
    </row>
    <row r="26" spans="1:17" x14ac:dyDescent="0.3">
      <c r="A26" s="8"/>
      <c r="B26" s="5">
        <v>0.11389999836683273</v>
      </c>
      <c r="C26" s="5">
        <v>0.11370000243186951</v>
      </c>
      <c r="D26" s="5">
        <v>0.14300000667572021</v>
      </c>
      <c r="E26" s="5">
        <v>0.16079999506473541</v>
      </c>
      <c r="F26" s="5">
        <v>0.16419999301433563</v>
      </c>
      <c r="G26" s="5">
        <v>0.16769999265670776</v>
      </c>
      <c r="H26" s="5">
        <v>0.17249999940395355</v>
      </c>
      <c r="I26" s="5">
        <v>0.16899999976158142</v>
      </c>
      <c r="J26" s="5">
        <v>0.17139999568462372</v>
      </c>
      <c r="K26" s="5">
        <v>0.17880000174045563</v>
      </c>
      <c r="L26" s="5">
        <v>0.17380000650882721</v>
      </c>
      <c r="M26" s="5">
        <v>0.17110000550746918</v>
      </c>
      <c r="N26" s="5">
        <v>0.1761000007390976</v>
      </c>
      <c r="O26" s="5">
        <v>0.17810000479221344</v>
      </c>
      <c r="P26" s="5">
        <v>0.18050000071525574</v>
      </c>
      <c r="Q26" s="5">
        <v>0.18479999899864197</v>
      </c>
    </row>
    <row r="27" spans="1:17" x14ac:dyDescent="0.3">
      <c r="A27" s="8"/>
      <c r="B27" s="5">
        <v>0.1136000007390976</v>
      </c>
      <c r="C27" s="5">
        <v>0.11460000276565552</v>
      </c>
      <c r="D27" s="5">
        <v>0.14100000262260437</v>
      </c>
      <c r="E27" s="5">
        <v>0.15299999713897705</v>
      </c>
      <c r="F27" s="5">
        <v>0.15559999644756317</v>
      </c>
      <c r="G27" s="5">
        <v>0.15270000696182251</v>
      </c>
      <c r="H27" s="5">
        <v>0.1526000052690506</v>
      </c>
      <c r="I27" s="5">
        <v>0.15209999680519104</v>
      </c>
      <c r="J27" s="5">
        <v>0.1526000052690506</v>
      </c>
      <c r="K27" s="5">
        <v>0.15320000052452087</v>
      </c>
      <c r="L27" s="5">
        <v>0.1632000058889389</v>
      </c>
      <c r="M27" s="5">
        <v>0.1656000018119812</v>
      </c>
      <c r="N27" s="5">
        <v>0.16550000011920929</v>
      </c>
      <c r="O27" s="5">
        <v>0.16920000314712524</v>
      </c>
      <c r="P27" s="5">
        <v>0.17239999771118164</v>
      </c>
      <c r="Q27" s="5">
        <v>0.17659999430179596</v>
      </c>
    </row>
    <row r="28" spans="1:17" x14ac:dyDescent="0.3">
      <c r="A28" s="9" t="s">
        <v>3</v>
      </c>
      <c r="B28" s="1">
        <v>0.11249999701976776</v>
      </c>
      <c r="C28" s="1">
        <v>0.1111999973654747</v>
      </c>
      <c r="D28" s="1">
        <v>0.14730000495910645</v>
      </c>
      <c r="E28" s="1">
        <v>0.16249999403953552</v>
      </c>
      <c r="F28" s="1">
        <v>0.16570000350475311</v>
      </c>
      <c r="G28" s="1">
        <v>0.16699999570846558</v>
      </c>
      <c r="H28" s="1">
        <v>0.16500000655651093</v>
      </c>
      <c r="I28" s="1">
        <v>0.16490000486373901</v>
      </c>
      <c r="J28" s="1">
        <v>0.16179999709129333</v>
      </c>
      <c r="K28" s="1">
        <v>0.15979999303817749</v>
      </c>
      <c r="L28" s="1">
        <v>0.15610000491142273</v>
      </c>
      <c r="M28" s="1">
        <v>0.15729999542236328</v>
      </c>
      <c r="N28" s="1">
        <v>0.15469999611377716</v>
      </c>
      <c r="O28" s="1">
        <v>0.15549999475479126</v>
      </c>
      <c r="P28" s="1">
        <v>0.15729999542236328</v>
      </c>
      <c r="Q28" s="1">
        <v>0.16009999811649323</v>
      </c>
    </row>
    <row r="29" spans="1:17" x14ac:dyDescent="0.3">
      <c r="A29" s="9"/>
      <c r="B29" s="1">
        <v>0.11230000108480453</v>
      </c>
      <c r="C29" s="1">
        <v>0.11219999939203262</v>
      </c>
      <c r="D29" s="1">
        <v>0.14779999852180481</v>
      </c>
      <c r="E29" s="1">
        <v>0.16390000283718109</v>
      </c>
      <c r="F29" s="1">
        <v>0.16349999606609344</v>
      </c>
      <c r="G29" s="1">
        <v>0.16449999809265137</v>
      </c>
      <c r="H29" s="1">
        <v>0.16699999570846558</v>
      </c>
      <c r="I29" s="1">
        <v>0.16580000519752502</v>
      </c>
      <c r="J29" s="1">
        <v>0.1648000031709671</v>
      </c>
      <c r="K29" s="1">
        <v>0.16300000250339508</v>
      </c>
      <c r="L29" s="1">
        <v>0.1582999974489212</v>
      </c>
      <c r="M29" s="1">
        <v>0.15700000524520874</v>
      </c>
      <c r="N29" s="1">
        <v>0.16259999573230743</v>
      </c>
      <c r="O29" s="1">
        <v>0.16200000047683716</v>
      </c>
      <c r="P29" s="1">
        <v>0.16249999403953552</v>
      </c>
      <c r="Q29" s="1">
        <v>0.1671999990940094</v>
      </c>
    </row>
    <row r="30" spans="1:17" x14ac:dyDescent="0.3">
      <c r="A30" s="9"/>
      <c r="B30" s="1">
        <v>0.11330000311136246</v>
      </c>
      <c r="C30" s="1">
        <v>0.11320000141859055</v>
      </c>
      <c r="D30" s="1">
        <v>0.14839999377727509</v>
      </c>
      <c r="E30" s="1">
        <v>0.16130000352859497</v>
      </c>
      <c r="F30" s="1">
        <v>0.16040000319480896</v>
      </c>
      <c r="G30" s="1">
        <v>0.16279999911785126</v>
      </c>
      <c r="H30" s="1">
        <v>0.16390000283718109</v>
      </c>
      <c r="I30" s="1">
        <v>0.16140000522136688</v>
      </c>
      <c r="J30" s="1">
        <v>0.16060000658035278</v>
      </c>
      <c r="K30" s="1">
        <v>0.15889999270439148</v>
      </c>
      <c r="L30" s="1">
        <v>0.16089999675750732</v>
      </c>
      <c r="M30" s="1">
        <v>0.16150000691413879</v>
      </c>
      <c r="N30" s="1">
        <v>0.16200000047683716</v>
      </c>
      <c r="O30" s="1">
        <v>0.15999999642372131</v>
      </c>
      <c r="P30" s="1">
        <v>0.1590999960899353</v>
      </c>
      <c r="Q30" s="1">
        <v>0.16030000150203705</v>
      </c>
    </row>
  </sheetData>
  <mergeCells count="7">
    <mergeCell ref="A28:A30"/>
    <mergeCell ref="A1:Q1"/>
    <mergeCell ref="A9:Q9"/>
    <mergeCell ref="A17:Q17"/>
    <mergeCell ref="A19:A21"/>
    <mergeCell ref="A22:A24"/>
    <mergeCell ref="A25:A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</dc:creator>
  <cp:lastModifiedBy>Greg</cp:lastModifiedBy>
  <dcterms:created xsi:type="dcterms:W3CDTF">2020-12-23T03:25:32Z</dcterms:created>
  <dcterms:modified xsi:type="dcterms:W3CDTF">2020-12-23T04:32:23Z</dcterms:modified>
</cp:coreProperties>
</file>